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rixOutput" sheetId="1" state="visible" r:id="rId2"/>
  </sheets>
  <definedNames>
    <definedName function="false" hidden="false" name="_xleta_AVERAG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8">
  <si>
    <t xml:space="preserve">subtribe_Tylodina_|_PP110480.1</t>
  </si>
  <si>
    <t xml:space="preserve">Protacallodes_ryukyuensis_|_PP110447.1</t>
  </si>
  <si>
    <t xml:space="preserve">Ectatorhinus_adamsii_|_PP110479.1</t>
  </si>
  <si>
    <t xml:space="preserve">Deretiosus_albicaudatus_|_PP110442.1</t>
  </si>
  <si>
    <t xml:space="preserve">Aphanerostethus_japonicus_|_PP110445.1</t>
  </si>
  <si>
    <t xml:space="preserve">Colobodes_ornatoideus_|_PP110471.1</t>
  </si>
  <si>
    <t xml:space="preserve">Acicnemis_dividicincta_|_Okinawa_Prefecture_|_Japan|_PV255627</t>
  </si>
  <si>
    <t xml:space="preserve">Acicnemis_dividicincta_|_Okinawa_Prefecture_|_Japan_|_PV255626</t>
  </si>
  <si>
    <t xml:space="preserve">Acicnemis_exilis_|_Okinawa_Prefecture_|_Japan_|_PV255629</t>
  </si>
  <si>
    <t xml:space="preserve">Acicnemis_exilis_|_Okinawa_Prefecture_|_Japan_|_PV255628</t>
  </si>
  <si>
    <t xml:space="preserve">Acicnemis_luteomaculata_|_Miyazaki_Prefecture_|_Japan_|_PV255632</t>
  </si>
  <si>
    <t xml:space="preserve">Acicnemis_luteomaculata_|_Miyazaki_Prefecture_|_Japan_|_PV255633</t>
  </si>
  <si>
    <t xml:space="preserve">Acicnemis_squamata_|_Tochigi_Prefecture_|_Japan_|_PV255644</t>
  </si>
  <si>
    <t xml:space="preserve">Acicnemis_squamata_|_Tochigi_Prefecture_|_Japan_|_PV255643</t>
  </si>
  <si>
    <t xml:space="preserve">Acicnemis_azumai_|_Okinawa_Prefecture_|_Japan_|_PV255625</t>
  </si>
  <si>
    <t xml:space="preserve">Acicnemis_ryukyuana_|_Okinawa_Prefecture_|_Japan_|_PV255640</t>
  </si>
  <si>
    <t xml:space="preserve">Acicnemis_ryukyuana_|_Okinawa_Prefecture_|_Japan_|_PV255639</t>
  </si>
  <si>
    <t xml:space="preserve">Acicnemis_maculaalba_|_Okinawa_Prefecture_|_Japan_|_PV255635</t>
  </si>
  <si>
    <t xml:space="preserve">Acicnemis_maculaalba_|_Okinawa_Prefecture_|_Japan_|_PV255634</t>
  </si>
  <si>
    <t xml:space="preserve">Acicnemis_sauteri_|_Kagoshima_Prefecture_|_Japan_|_PV255642</t>
  </si>
  <si>
    <t xml:space="preserve">Acicnemis_sauteri_|_Kagoshima_Prefecture_|_Japan_|_PV255641</t>
  </si>
  <si>
    <t xml:space="preserve">Acicnemis_postica_|_Okinawa_Prefecture_|_Japan_|_PV255638</t>
  </si>
  <si>
    <t xml:space="preserve">Acicnemis_postica_|_Taitung_County_|_Taiwan_|_MEBLA191-14</t>
  </si>
  <si>
    <t xml:space="preserve">Acicnemis_nohirai_|_Oita_Prefecture_|_Japan_|_PV255637</t>
  </si>
  <si>
    <t xml:space="preserve">Acicnemis_nohirai_|_Oita_Prefecture_|_Japan_|_PV255636</t>
  </si>
  <si>
    <t xml:space="preserve">Acicnemis_laeta_|_Nantou_County_|_Taiwan_|_PV255631</t>
  </si>
  <si>
    <t xml:space="preserve">Acicnemis_laeta_|_Nantou_County_|_Taiwan_|_PV255630</t>
  </si>
  <si>
    <t xml:space="preserve">Acicnemis_albofasciata_|_Hokkaido_|_Japan_|_PV255624</t>
  </si>
  <si>
    <t xml:space="preserve">Acicnemis_albofasciata_|_Primorsky_Krai_|_Russia_|_OWEVG891-15</t>
  </si>
  <si>
    <t xml:space="preserve">Acicnemis_albofasciata_|_Primorsky_Krai_|_Russia_|_VVGPL2845-15</t>
  </si>
  <si>
    <t xml:space="preserve">Acicnemis_luteomaculata_|_Oita_Prefecture_|_Japan_|_PV255633</t>
  </si>
  <si>
    <t xml:space="preserve">Acicnemis_squamata_|_Kyoto_Prefecture_|_Japan_|_PV255643</t>
  </si>
  <si>
    <t xml:space="preserve">Acicnemis_nohirai_|_Nagano_Prefecture_|_Japan_|_PV255636</t>
  </si>
  <si>
    <t xml:space="preserve">Species</t>
  </si>
  <si>
    <t xml:space="preserve">Acicnemis intraspecific K2P values (averaged for species with three or more specimens)</t>
  </si>
  <si>
    <t xml:space="preserve">Acicnemis dividicincta</t>
  </si>
  <si>
    <t xml:space="preserve">Acicnemis exilis</t>
  </si>
  <si>
    <t xml:space="preserve">Acicnemis luteomaculata</t>
  </si>
  <si>
    <t xml:space="preserve">Acicnemis squamata</t>
  </si>
  <si>
    <t xml:space="preserve">Acicnemis ryukyuana</t>
  </si>
  <si>
    <t xml:space="preserve">Acicnemis maculaalba</t>
  </si>
  <si>
    <t xml:space="preserve">Acicnemis sauteri</t>
  </si>
  <si>
    <t xml:space="preserve">Acicnemis postica</t>
  </si>
  <si>
    <t xml:space="preserve">Acicnemis nohirai</t>
  </si>
  <si>
    <t xml:space="preserve">Acicnemis laeta</t>
  </si>
  <si>
    <t xml:space="preserve">Acicnemis albofasciata</t>
  </si>
  <si>
    <t xml:space="preserve">AVERAGE</t>
  </si>
  <si>
    <r>
      <rPr>
        <sz val="12"/>
        <color rgb="FF000000"/>
        <rFont val="Times New Roman"/>
        <family val="0"/>
      </rPr>
      <t xml:space="preserve">0.01992 </t>
    </r>
    <r>
      <rPr>
        <sz val="12"/>
        <color rgb="FF000000"/>
        <rFont val="Symbol"/>
        <family val="0"/>
        <charset val="2"/>
      </rPr>
      <t xml:space="preserve">±</t>
    </r>
    <r>
      <rPr>
        <sz val="12"/>
        <color rgb="FF000000"/>
        <rFont val="Times New Roman"/>
        <family val="0"/>
      </rPr>
      <t xml:space="preserve"> 0.01978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00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Times New Roman"/>
      <family val="0"/>
    </font>
    <font>
      <sz val="12"/>
      <color rgb="FF000000"/>
      <name val="Symbol"/>
      <family val="0"/>
      <charset val="2"/>
    </font>
    <font>
      <sz val="10"/>
      <color rgb="FF64646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646464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5" fontId="0" fillId="2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5" fontId="0" fillId="3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4646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0"/>
  <sheetViews>
    <sheetView showFormulas="false" showGridLines="true" showRowColHeaders="true" showZeros="true" rightToLeft="false" tabSelected="true" showOutlineSymbols="true" defaultGridColor="true" view="normal" topLeftCell="A1" colorId="64" zoomScale="66" zoomScaleNormal="66" zoomScalePageLayoutView="100" workbookViewId="0">
      <selection pane="topLeft" activeCell="C61" activeCellId="0" sqref="C61"/>
    </sheetView>
  </sheetViews>
  <sheetFormatPr defaultColWidth="13.82421875" defaultRowHeight="15" zeroHeight="false" outlineLevelRow="0" outlineLevelCol="0"/>
  <cols>
    <col collapsed="false" customWidth="true" hidden="false" outlineLevel="0" max="1" min="1" style="1" width="63.99"/>
    <col collapsed="false" customWidth="true" hidden="false" outlineLevel="0" max="2" min="2" style="1" width="29.99"/>
    <col collapsed="false" customWidth="true" hidden="false" outlineLevel="0" max="3" min="3" style="1" width="37.99"/>
    <col collapsed="false" customWidth="true" hidden="false" outlineLevel="0" max="4" min="4" style="1" width="32.99"/>
    <col collapsed="false" customWidth="true" hidden="false" outlineLevel="0" max="5" min="5" style="1" width="35.99"/>
    <col collapsed="false" customWidth="true" hidden="false" outlineLevel="0" max="6" min="6" style="1" width="37.99"/>
    <col collapsed="false" customWidth="true" hidden="false" outlineLevel="0" max="7" min="7" style="1" width="33.99"/>
    <col collapsed="false" customWidth="true" hidden="false" outlineLevel="0" max="8" min="8" style="1" width="60.99"/>
    <col collapsed="false" customWidth="true" hidden="false" outlineLevel="0" max="9" min="9" style="1" width="61.99"/>
    <col collapsed="false" customWidth="true" hidden="false" outlineLevel="0" max="11" min="10" style="1" width="55.99"/>
    <col collapsed="false" customWidth="true" hidden="false" outlineLevel="0" max="13" min="12" style="1" width="63.99"/>
    <col collapsed="false" customWidth="true" hidden="false" outlineLevel="0" max="15" min="14" style="1" width="57.99"/>
    <col collapsed="false" customWidth="true" hidden="false" outlineLevel="0" max="16" min="16" style="1" width="55.99"/>
    <col collapsed="false" customWidth="true" hidden="false" outlineLevel="0" max="18" min="17" style="1" width="58.99"/>
    <col collapsed="false" customWidth="true" hidden="false" outlineLevel="0" max="20" min="19" style="1" width="59.99"/>
    <col collapsed="false" customWidth="true" hidden="false" outlineLevel="0" max="22" min="21" style="1" width="58.99"/>
    <col collapsed="false" customWidth="true" hidden="false" outlineLevel="0" max="24" min="23" style="1" width="56.99"/>
    <col collapsed="false" customWidth="true" hidden="false" outlineLevel="0" max="26" min="25" style="1" width="53.99"/>
    <col collapsed="false" customWidth="true" hidden="false" outlineLevel="0" max="28" min="27" style="1" width="50.99"/>
    <col collapsed="false" customWidth="true" hidden="false" outlineLevel="0" max="29" min="29" style="1" width="51.99"/>
    <col collapsed="false" customWidth="true" hidden="false" outlineLevel="0" max="30" min="30" style="1" width="61.99"/>
    <col collapsed="false" customWidth="true" hidden="false" outlineLevel="0" max="31" min="31" style="1" width="62.99"/>
    <col collapsed="false" customWidth="false" hidden="false" outlineLevel="0" max="257" min="32" style="1" width="13.82"/>
  </cols>
  <sheetData>
    <row r="1" customFormat="false" ht="15" hidden="false" customHeight="tru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customFormat="false" ht="15" hidden="false" customHeight="true" outlineLevel="0" collapsed="false">
      <c r="A2" s="1" t="s">
        <v>0</v>
      </c>
    </row>
    <row r="3" customFormat="false" ht="15" hidden="false" customHeight="true" outlineLevel="0" collapsed="false">
      <c r="A3" s="1" t="s">
        <v>1</v>
      </c>
      <c r="B3" s="2" t="n">
        <v>0.288344459469263</v>
      </c>
    </row>
    <row r="4" customFormat="false" ht="15" hidden="false" customHeight="true" outlineLevel="0" collapsed="false">
      <c r="A4" s="1" t="s">
        <v>2</v>
      </c>
      <c r="B4" s="2" t="n">
        <v>0.25285510891614</v>
      </c>
      <c r="C4" s="2" t="n">
        <v>0.222022717921765</v>
      </c>
    </row>
    <row r="5" customFormat="false" ht="15" hidden="false" customHeight="true" outlineLevel="0" collapsed="false">
      <c r="A5" s="1" t="s">
        <v>3</v>
      </c>
      <c r="B5" s="2" t="n">
        <v>0.315471135952893</v>
      </c>
      <c r="C5" s="2" t="n">
        <v>0.256260172004746</v>
      </c>
      <c r="D5" s="2" t="n">
        <v>0.221757004981187</v>
      </c>
    </row>
    <row r="6" customFormat="false" ht="15" hidden="false" customHeight="true" outlineLevel="0" collapsed="false">
      <c r="A6" s="1" t="s">
        <v>4</v>
      </c>
      <c r="B6" s="2" t="n">
        <v>0.270904303350996</v>
      </c>
      <c r="C6" s="2" t="n">
        <v>0.26646567063481</v>
      </c>
      <c r="D6" s="2" t="n">
        <v>0.221677937601155</v>
      </c>
      <c r="E6" s="2" t="n">
        <v>0.243664873785049</v>
      </c>
    </row>
    <row r="7" customFormat="false" ht="15" hidden="false" customHeight="true" outlineLevel="0" collapsed="false">
      <c r="A7" s="1" t="s">
        <v>5</v>
      </c>
      <c r="B7" s="2" t="n">
        <v>0.250412111992135</v>
      </c>
      <c r="C7" s="2" t="n">
        <v>0.24103741307216</v>
      </c>
      <c r="D7" s="2" t="n">
        <v>0.232518388218529</v>
      </c>
      <c r="E7" s="2" t="n">
        <v>0.211177388176423</v>
      </c>
      <c r="F7" s="2" t="n">
        <v>0.25495781975178</v>
      </c>
    </row>
    <row r="8" s="3" customFormat="true" ht="15" hidden="false" customHeight="true" outlineLevel="0" collapsed="false">
      <c r="A8" s="3" t="s">
        <v>6</v>
      </c>
      <c r="B8" s="4" t="n">
        <v>0.265321998171366</v>
      </c>
      <c r="C8" s="4" t="n">
        <v>0.22080834652265</v>
      </c>
      <c r="D8" s="4" t="n">
        <v>0.262567202060304</v>
      </c>
      <c r="E8" s="4" t="n">
        <v>0.228252917358996</v>
      </c>
      <c r="F8" s="4" t="n">
        <v>0.253921643701601</v>
      </c>
      <c r="G8" s="4" t="n">
        <v>0.186541863673031</v>
      </c>
    </row>
    <row r="9" s="3" customFormat="true" ht="15" hidden="false" customHeight="true" outlineLevel="0" collapsed="false">
      <c r="A9" s="3" t="s">
        <v>7</v>
      </c>
      <c r="B9" s="4" t="n">
        <v>0.270530378600494</v>
      </c>
      <c r="C9" s="4" t="n">
        <v>0.22080834652265</v>
      </c>
      <c r="D9" s="4" t="n">
        <v>0.267914846618678</v>
      </c>
      <c r="E9" s="4" t="n">
        <v>0.22368667557736</v>
      </c>
      <c r="F9" s="4" t="n">
        <v>0.253921643701601</v>
      </c>
      <c r="G9" s="4" t="n">
        <v>0.1913728191289</v>
      </c>
      <c r="H9" s="4" t="n">
        <v>0.00671151016607033</v>
      </c>
    </row>
    <row r="10" s="3" customFormat="true" ht="15" hidden="false" customHeight="true" outlineLevel="0" collapsed="false">
      <c r="A10" s="3" t="s">
        <v>8</v>
      </c>
      <c r="B10" s="4" t="n">
        <v>0.309326307140519</v>
      </c>
      <c r="C10" s="4" t="n">
        <v>0.277541715627654</v>
      </c>
      <c r="D10" s="4" t="n">
        <v>0.247150906876014</v>
      </c>
      <c r="E10" s="4" t="n">
        <v>0.285296454056793</v>
      </c>
      <c r="F10" s="4" t="n">
        <v>0.304129799186931</v>
      </c>
      <c r="G10" s="4" t="n">
        <v>0.27782738047714</v>
      </c>
      <c r="H10" s="4" t="n">
        <v>0.189212169814762</v>
      </c>
      <c r="I10" s="4" t="n">
        <v>0.193656643523385</v>
      </c>
    </row>
    <row r="11" s="3" customFormat="true" ht="15" hidden="false" customHeight="true" outlineLevel="0" collapsed="false">
      <c r="A11" s="3" t="s">
        <v>9</v>
      </c>
      <c r="B11" s="4" t="n">
        <v>0.309326307140519</v>
      </c>
      <c r="C11" s="4" t="n">
        <v>0.277541715627654</v>
      </c>
      <c r="D11" s="4" t="n">
        <v>0.247150906876014</v>
      </c>
      <c r="E11" s="4" t="n">
        <v>0.285296454056793</v>
      </c>
      <c r="F11" s="4" t="n">
        <v>0.304129799186931</v>
      </c>
      <c r="G11" s="4" t="n">
        <v>0.27782738047714</v>
      </c>
      <c r="H11" s="4" t="n">
        <v>0.189212169814762</v>
      </c>
      <c r="I11" s="4" t="n">
        <v>0.193656643523385</v>
      </c>
      <c r="J11" s="4" t="n">
        <v>0</v>
      </c>
    </row>
    <row r="12" s="3" customFormat="true" ht="15" hidden="false" customHeight="true" outlineLevel="0" collapsed="false">
      <c r="A12" s="3" t="s">
        <v>10</v>
      </c>
      <c r="B12" s="4" t="n">
        <v>0.272271767764604</v>
      </c>
      <c r="C12" s="4" t="n">
        <v>0.220687702560341</v>
      </c>
      <c r="D12" s="4" t="n">
        <v>0.241763130196779</v>
      </c>
      <c r="E12" s="4" t="n">
        <v>0.251238443786048</v>
      </c>
      <c r="F12" s="4" t="n">
        <v>0.258972457502234</v>
      </c>
      <c r="G12" s="4" t="n">
        <v>0.24562727693946</v>
      </c>
      <c r="H12" s="4" t="n">
        <v>0.205958655263184</v>
      </c>
      <c r="I12" s="4" t="n">
        <v>0.210306508746961</v>
      </c>
      <c r="J12" s="4" t="n">
        <v>0.184393569192082</v>
      </c>
      <c r="K12" s="4" t="n">
        <v>0.184393569192082</v>
      </c>
    </row>
    <row r="13" s="3" customFormat="true" ht="15" hidden="false" customHeight="true" outlineLevel="0" collapsed="false">
      <c r="A13" s="5" t="s">
        <v>30</v>
      </c>
      <c r="B13" s="4" t="n">
        <v>0.266777206976807</v>
      </c>
      <c r="C13" s="4" t="n">
        <v>0.235764221645685</v>
      </c>
      <c r="D13" s="4" t="n">
        <v>0.262708601051359</v>
      </c>
      <c r="E13" s="4" t="n">
        <v>0.256000384541675</v>
      </c>
      <c r="F13" s="4" t="n">
        <v>0.269335522760792</v>
      </c>
      <c r="G13" s="4" t="n">
        <v>0.24562727693946</v>
      </c>
      <c r="H13" s="4" t="n">
        <v>0.205958655263184</v>
      </c>
      <c r="I13" s="4" t="n">
        <v>0.210306508746961</v>
      </c>
      <c r="J13" s="4" t="n">
        <v>0.197552223350769</v>
      </c>
      <c r="K13" s="4" t="n">
        <v>0.197552223350769</v>
      </c>
      <c r="L13" s="4" t="n">
        <v>0.0274041182474975</v>
      </c>
    </row>
    <row r="14" s="3" customFormat="true" ht="15" hidden="false" customHeight="true" outlineLevel="0" collapsed="false">
      <c r="A14" s="3" t="s">
        <v>12</v>
      </c>
      <c r="B14" s="4" t="n">
        <v>0.282323926183168</v>
      </c>
      <c r="C14" s="4" t="n">
        <v>0.22568180252747</v>
      </c>
      <c r="D14" s="4" t="n">
        <v>0.24691781502621</v>
      </c>
      <c r="E14" s="4" t="n">
        <v>0.255724116735103</v>
      </c>
      <c r="F14" s="4" t="n">
        <v>0.269558340702444</v>
      </c>
      <c r="G14" s="4" t="n">
        <v>0.224867871035271</v>
      </c>
      <c r="H14" s="4" t="n">
        <v>0.175761222643848</v>
      </c>
      <c r="I14" s="4" t="n">
        <v>0.175761222643848</v>
      </c>
      <c r="J14" s="4" t="n">
        <v>0.216491661939979</v>
      </c>
      <c r="K14" s="4" t="n">
        <v>0.216491661939979</v>
      </c>
      <c r="L14" s="4" t="n">
        <v>0.180295116748163</v>
      </c>
      <c r="M14" s="4" t="n">
        <v>0.19345377090685</v>
      </c>
    </row>
    <row r="15" s="3" customFormat="true" ht="15" hidden="false" customHeight="true" outlineLevel="0" collapsed="false">
      <c r="A15" s="5" t="s">
        <v>31</v>
      </c>
      <c r="B15" s="4" t="n">
        <v>0.287584716453573</v>
      </c>
      <c r="C15" s="4" t="n">
        <v>0.245843128553325</v>
      </c>
      <c r="D15" s="4" t="n">
        <v>0.262889551788406</v>
      </c>
      <c r="E15" s="4" t="n">
        <v>0.275110100773985</v>
      </c>
      <c r="F15" s="4" t="n">
        <v>0.302242548696509</v>
      </c>
      <c r="G15" s="4" t="n">
        <v>0.239995068540714</v>
      </c>
      <c r="H15" s="4" t="n">
        <v>0.197145575375606</v>
      </c>
      <c r="I15" s="4" t="n">
        <v>0.197145575375606</v>
      </c>
      <c r="J15" s="4" t="n">
        <v>0.220857889154347</v>
      </c>
      <c r="K15" s="4" t="n">
        <v>0.220857889154347</v>
      </c>
      <c r="L15" s="4" t="n">
        <v>0.188637470695055</v>
      </c>
      <c r="M15" s="4" t="n">
        <v>0.201854099229133</v>
      </c>
      <c r="N15" s="4" t="n">
        <v>0.0342184653358616</v>
      </c>
    </row>
    <row r="16" s="3" customFormat="true" ht="15" hidden="false" customHeight="true" outlineLevel="0" collapsed="false">
      <c r="A16" s="3" t="s">
        <v>14</v>
      </c>
      <c r="B16" s="4" t="n">
        <v>0.271608275183407</v>
      </c>
      <c r="C16" s="4" t="n">
        <v>0.246073865247053</v>
      </c>
      <c r="D16" s="4" t="n">
        <v>0.227124803008886</v>
      </c>
      <c r="E16" s="4" t="n">
        <v>0.246946683394806</v>
      </c>
      <c r="F16" s="4" t="n">
        <v>0.259442573800177</v>
      </c>
      <c r="G16" s="4" t="n">
        <v>0.201707658744351</v>
      </c>
      <c r="H16" s="4" t="n">
        <v>0.201854099229133</v>
      </c>
      <c r="I16" s="4" t="n">
        <v>0.206338434220513</v>
      </c>
      <c r="J16" s="4" t="n">
        <v>0.221925818755561</v>
      </c>
      <c r="K16" s="4" t="n">
        <v>0.221925818755561</v>
      </c>
      <c r="L16" s="4" t="n">
        <v>0.202935761618339</v>
      </c>
      <c r="M16" s="4" t="n">
        <v>0.198390275767713</v>
      </c>
      <c r="N16" s="4" t="n">
        <v>0.201611405099605</v>
      </c>
      <c r="O16" s="4" t="n">
        <v>0.224057900382496</v>
      </c>
    </row>
    <row r="17" s="3" customFormat="true" ht="15" hidden="false" customHeight="true" outlineLevel="0" collapsed="false">
      <c r="A17" s="3" t="s">
        <v>15</v>
      </c>
      <c r="B17" s="4" t="n">
        <v>0.275980619891182</v>
      </c>
      <c r="C17" s="4" t="n">
        <v>0.250887230674292</v>
      </c>
      <c r="D17" s="4" t="n">
        <v>0.252414113369508</v>
      </c>
      <c r="E17" s="4" t="n">
        <v>0.237384092110248</v>
      </c>
      <c r="F17" s="4" t="n">
        <v>0.249129351579767</v>
      </c>
      <c r="G17" s="4" t="n">
        <v>0.231426456985967</v>
      </c>
      <c r="H17" s="4" t="n">
        <v>0.18464297023194</v>
      </c>
      <c r="I17" s="4" t="n">
        <v>0.19345377090685</v>
      </c>
      <c r="J17" s="4" t="n">
        <v>0.20201653872292</v>
      </c>
      <c r="K17" s="4" t="n">
        <v>0.20201653872292</v>
      </c>
      <c r="L17" s="4" t="n">
        <v>0.17611098361775</v>
      </c>
      <c r="M17" s="4" t="n">
        <v>0.193656643523385</v>
      </c>
      <c r="N17" s="4" t="n">
        <v>0.215233322666032</v>
      </c>
      <c r="O17" s="4" t="n">
        <v>0.243109864885089</v>
      </c>
      <c r="P17" s="4" t="n">
        <v>0.216184957945229</v>
      </c>
    </row>
    <row r="18" s="3" customFormat="true" ht="15" hidden="false" customHeight="true" outlineLevel="0" collapsed="false">
      <c r="A18" s="3" t="s">
        <v>16</v>
      </c>
      <c r="B18" s="4" t="n">
        <v>0.278448689629062</v>
      </c>
      <c r="C18" s="4" t="n">
        <v>0.253097531789393</v>
      </c>
      <c r="D18" s="4" t="n">
        <v>0.254652999259317</v>
      </c>
      <c r="E18" s="4" t="n">
        <v>0.239262519060581</v>
      </c>
      <c r="F18" s="4" t="n">
        <v>0.251309515180701</v>
      </c>
      <c r="G18" s="4" t="n">
        <v>0.233447675675829</v>
      </c>
      <c r="H18" s="4" t="n">
        <v>0.186053049815052</v>
      </c>
      <c r="I18" s="4" t="n">
        <v>0.194942172825693</v>
      </c>
      <c r="J18" s="4" t="n">
        <v>0.203579033284679</v>
      </c>
      <c r="K18" s="4" t="n">
        <v>0.203579033284679</v>
      </c>
      <c r="L18" s="4" t="n">
        <v>0.177447576434365</v>
      </c>
      <c r="M18" s="4" t="n">
        <v>0.195148539959823</v>
      </c>
      <c r="N18" s="4" t="n">
        <v>0.216913486852421</v>
      </c>
      <c r="O18" s="4" t="n">
        <v>0.245051751644837</v>
      </c>
      <c r="P18" s="4" t="n">
        <v>0.21788197570104</v>
      </c>
      <c r="Q18" s="4" t="n">
        <v>0</v>
      </c>
    </row>
    <row r="19" s="3" customFormat="true" ht="15" hidden="false" customHeight="true" outlineLevel="0" collapsed="false">
      <c r="A19" s="3" t="s">
        <v>17</v>
      </c>
      <c r="B19" s="4" t="n">
        <v>0.27653454295324</v>
      </c>
      <c r="C19" s="4" t="n">
        <v>0.23061352481097</v>
      </c>
      <c r="D19" s="4" t="n">
        <v>0.231629373297739</v>
      </c>
      <c r="E19" s="4" t="n">
        <v>0.232998014697521</v>
      </c>
      <c r="F19" s="4" t="n">
        <v>0.254588052335902</v>
      </c>
      <c r="G19" s="4" t="n">
        <v>0.191806345096261</v>
      </c>
      <c r="H19" s="4" t="n">
        <v>0.16767886945451</v>
      </c>
      <c r="I19" s="4" t="n">
        <v>0.163441555959024</v>
      </c>
      <c r="J19" s="4" t="n">
        <v>0.21155529523883</v>
      </c>
      <c r="K19" s="4" t="n">
        <v>0.21155529523883</v>
      </c>
      <c r="L19" s="4" t="n">
        <v>0.215065131559568</v>
      </c>
      <c r="M19" s="4" t="n">
        <v>0.210540213799609</v>
      </c>
      <c r="N19" s="4" t="n">
        <v>0.167473901441494</v>
      </c>
      <c r="O19" s="4" t="n">
        <v>0.193277300032707</v>
      </c>
      <c r="P19" s="4" t="n">
        <v>0.139220008381602</v>
      </c>
      <c r="Q19" s="4" t="n">
        <v>0.151933677692767</v>
      </c>
      <c r="R19" s="4" t="n">
        <v>0.153073431259928</v>
      </c>
    </row>
    <row r="20" s="3" customFormat="true" ht="15" hidden="false" customHeight="true" outlineLevel="0" collapsed="false">
      <c r="A20" s="3" t="s">
        <v>18</v>
      </c>
      <c r="B20" s="4" t="n">
        <v>0.27653454295324</v>
      </c>
      <c r="C20" s="4" t="n">
        <v>0.23061352481097</v>
      </c>
      <c r="D20" s="4" t="n">
        <v>0.231629373297739</v>
      </c>
      <c r="E20" s="4" t="n">
        <v>0.232998014697521</v>
      </c>
      <c r="F20" s="4" t="n">
        <v>0.254588052335902</v>
      </c>
      <c r="G20" s="4" t="n">
        <v>0.191806345096261</v>
      </c>
      <c r="H20" s="4" t="n">
        <v>0.16767886945451</v>
      </c>
      <c r="I20" s="4" t="n">
        <v>0.163441555959024</v>
      </c>
      <c r="J20" s="4" t="n">
        <v>0.21155529523883</v>
      </c>
      <c r="K20" s="4" t="n">
        <v>0.21155529523883</v>
      </c>
      <c r="L20" s="4" t="n">
        <v>0.215065131559568</v>
      </c>
      <c r="M20" s="4" t="n">
        <v>0.210540213799609</v>
      </c>
      <c r="N20" s="4" t="n">
        <v>0.167473901441494</v>
      </c>
      <c r="O20" s="4" t="n">
        <v>0.193277300032707</v>
      </c>
      <c r="P20" s="4" t="n">
        <v>0.139220008381602</v>
      </c>
      <c r="Q20" s="4" t="n">
        <v>0.151933677692767</v>
      </c>
      <c r="R20" s="4" t="n">
        <v>0.153073431259928</v>
      </c>
      <c r="S20" s="4" t="n">
        <v>0</v>
      </c>
    </row>
    <row r="21" s="3" customFormat="true" ht="15" hidden="false" customHeight="true" outlineLevel="0" collapsed="false">
      <c r="A21" s="3" t="s">
        <v>19</v>
      </c>
      <c r="B21" s="4" t="n">
        <v>0.282029103741038</v>
      </c>
      <c r="C21" s="4" t="n">
        <v>0.246454993716425</v>
      </c>
      <c r="D21" s="4" t="n">
        <v>0.246859103943615</v>
      </c>
      <c r="E21" s="4" t="n">
        <v>0.251957632128667</v>
      </c>
      <c r="F21" s="4" t="n">
        <v>0.264393230624222</v>
      </c>
      <c r="G21" s="4" t="n">
        <v>0.201177054823088</v>
      </c>
      <c r="H21" s="4" t="n">
        <v>0.151365183795991</v>
      </c>
      <c r="I21" s="4" t="n">
        <v>0.155566889194181</v>
      </c>
      <c r="J21" s="4" t="n">
        <v>0.189917403507457</v>
      </c>
      <c r="K21" s="4" t="n">
        <v>0.189917403507457</v>
      </c>
      <c r="L21" s="4" t="n">
        <v>0.201854099229133</v>
      </c>
      <c r="M21" s="4" t="n">
        <v>0.201854099229133</v>
      </c>
      <c r="N21" s="4" t="n">
        <v>0.18464297023194</v>
      </c>
      <c r="O21" s="4" t="n">
        <v>0.215429593762108</v>
      </c>
      <c r="P21" s="4" t="n">
        <v>0.159473218669951</v>
      </c>
      <c r="Q21" s="4" t="n">
        <v>0.172502840410663</v>
      </c>
      <c r="R21" s="4" t="n">
        <v>0.173813733647199</v>
      </c>
      <c r="S21" s="4" t="n">
        <v>0.11167179566244</v>
      </c>
      <c r="T21" s="4" t="n">
        <v>0.11167179566244</v>
      </c>
    </row>
    <row r="22" s="3" customFormat="true" ht="15" hidden="false" customHeight="true" outlineLevel="0" collapsed="false">
      <c r="A22" s="3" t="s">
        <v>20</v>
      </c>
      <c r="B22" s="4" t="n">
        <v>0.287584716453573</v>
      </c>
      <c r="C22" s="4" t="n">
        <v>0.251746048381694</v>
      </c>
      <c r="D22" s="4" t="n">
        <v>0.246859103943615</v>
      </c>
      <c r="E22" s="4" t="n">
        <v>0.247149902778946</v>
      </c>
      <c r="F22" s="4" t="n">
        <v>0.264393230624222</v>
      </c>
      <c r="G22" s="4" t="n">
        <v>0.206152220249672</v>
      </c>
      <c r="H22" s="4" t="n">
        <v>0.159804202689667</v>
      </c>
      <c r="I22" s="4" t="n">
        <v>0.155566889194181</v>
      </c>
      <c r="J22" s="4" t="n">
        <v>0.19442193847864</v>
      </c>
      <c r="K22" s="4" t="n">
        <v>0.19442193847864</v>
      </c>
      <c r="L22" s="4" t="n">
        <v>0.210863351980472</v>
      </c>
      <c r="M22" s="4" t="n">
        <v>0.210863351980472</v>
      </c>
      <c r="N22" s="4" t="n">
        <v>0.17598474522621</v>
      </c>
      <c r="O22" s="4" t="n">
        <v>0.210863351980472</v>
      </c>
      <c r="P22" s="4" t="n">
        <v>0.163710532165437</v>
      </c>
      <c r="Q22" s="4" t="n">
        <v>0.17686968039504</v>
      </c>
      <c r="R22" s="4" t="n">
        <v>0.178219048488276</v>
      </c>
      <c r="S22" s="4" t="n">
        <v>0.107719205908883</v>
      </c>
      <c r="T22" s="4" t="n">
        <v>0.107719205908883</v>
      </c>
      <c r="U22" s="4" t="n">
        <v>0.00671151016607033</v>
      </c>
    </row>
    <row r="23" s="3" customFormat="true" ht="15" hidden="false" customHeight="true" outlineLevel="0" collapsed="false">
      <c r="A23" s="3" t="s">
        <v>21</v>
      </c>
      <c r="B23" s="4" t="n">
        <v>0.29796218160174</v>
      </c>
      <c r="C23" s="4" t="n">
        <v>0.279499800755716</v>
      </c>
      <c r="D23" s="4" t="n">
        <v>0.294827855727741</v>
      </c>
      <c r="E23" s="4" t="n">
        <v>0.267745389388481</v>
      </c>
      <c r="F23" s="4" t="n">
        <v>0.299321958704959</v>
      </c>
      <c r="G23" s="4" t="n">
        <v>0.257386431582894</v>
      </c>
      <c r="H23" s="4" t="n">
        <v>0.164297762405114</v>
      </c>
      <c r="I23" s="4" t="n">
        <v>0.168626793776671</v>
      </c>
      <c r="J23" s="4" t="n">
        <v>0.18571946894474</v>
      </c>
      <c r="K23" s="4" t="n">
        <v>0.18571946894474</v>
      </c>
      <c r="L23" s="4" t="n">
        <v>0.234435298470574</v>
      </c>
      <c r="M23" s="4" t="n">
        <v>0.244097434883775</v>
      </c>
      <c r="N23" s="4" t="n">
        <v>0.194140893178155</v>
      </c>
      <c r="O23" s="4" t="n">
        <v>0.21155529523883</v>
      </c>
      <c r="P23" s="4" t="n">
        <v>0.234123359797919</v>
      </c>
      <c r="Q23" s="4" t="n">
        <v>0.212152612462758</v>
      </c>
      <c r="R23" s="4" t="n">
        <v>0.213816845483095</v>
      </c>
      <c r="S23" s="4" t="n">
        <v>0.185453088135307</v>
      </c>
      <c r="T23" s="4" t="n">
        <v>0.185453088135307</v>
      </c>
      <c r="U23" s="4" t="n">
        <v>0.176642287460397</v>
      </c>
      <c r="V23" s="4" t="n">
        <v>0.185453088135307</v>
      </c>
    </row>
    <row r="24" s="3" customFormat="true" ht="15" hidden="false" customHeight="true" outlineLevel="0" collapsed="false">
      <c r="A24" s="3" t="s">
        <v>22</v>
      </c>
      <c r="B24" s="4" t="n">
        <v>0.281559837783512</v>
      </c>
      <c r="C24" s="4" t="n">
        <v>0.24698399963902</v>
      </c>
      <c r="D24" s="4" t="n">
        <v>0.246839446736966</v>
      </c>
      <c r="E24" s="4" t="n">
        <v>0.224689117645727</v>
      </c>
      <c r="F24" s="4" t="n">
        <v>0.233663668967752</v>
      </c>
      <c r="G24" s="4" t="n">
        <v>0.216253573908432</v>
      </c>
      <c r="H24" s="4" t="n">
        <v>0.155750545725464</v>
      </c>
      <c r="I24" s="4" t="n">
        <v>0.151531111402532</v>
      </c>
      <c r="J24" s="4" t="n">
        <v>0.198665810938114</v>
      </c>
      <c r="K24" s="4" t="n">
        <v>0.198665810938114</v>
      </c>
      <c r="L24" s="4" t="n">
        <v>0.19345377090685</v>
      </c>
      <c r="M24" s="4" t="n">
        <v>0.189028963268359</v>
      </c>
      <c r="N24" s="4" t="n">
        <v>0.18887198519163</v>
      </c>
      <c r="O24" s="4" t="n">
        <v>0.224450173510451</v>
      </c>
      <c r="P24" s="4" t="n">
        <v>0.211297268274306</v>
      </c>
      <c r="Q24" s="4" t="n">
        <v>0.202422621250184</v>
      </c>
      <c r="R24" s="4" t="n">
        <v>0.203992193647502</v>
      </c>
      <c r="S24" s="4" t="n">
        <v>0.142874183965153</v>
      </c>
      <c r="T24" s="4" t="n">
        <v>0.142874183965153</v>
      </c>
      <c r="U24" s="4" t="n">
        <v>0.163710532165437</v>
      </c>
      <c r="V24" s="4" t="n">
        <v>0.163710532165437</v>
      </c>
      <c r="W24" s="4" t="n">
        <v>0.101934032342589</v>
      </c>
    </row>
    <row r="25" s="3" customFormat="true" ht="15" hidden="false" customHeight="true" outlineLevel="0" collapsed="false">
      <c r="A25" s="3" t="s">
        <v>23</v>
      </c>
      <c r="B25" s="4" t="n">
        <v>0.276799008089875</v>
      </c>
      <c r="C25" s="4" t="n">
        <v>0.283036276415451</v>
      </c>
      <c r="D25" s="4" t="n">
        <v>0.257389401948831</v>
      </c>
      <c r="E25" s="4" t="n">
        <v>0.266366600052938</v>
      </c>
      <c r="F25" s="4" t="n">
        <v>0.254848215696711</v>
      </c>
      <c r="G25" s="4" t="n">
        <v>0.220128392599117</v>
      </c>
      <c r="H25" s="4" t="n">
        <v>0.171819111772055</v>
      </c>
      <c r="I25" s="4" t="n">
        <v>0.180440014989308</v>
      </c>
      <c r="J25" s="4" t="n">
        <v>0.19740962552051</v>
      </c>
      <c r="K25" s="4" t="n">
        <v>0.19740962552051</v>
      </c>
      <c r="L25" s="4" t="n">
        <v>0.206183301844223</v>
      </c>
      <c r="M25" s="4" t="n">
        <v>0.201718986472072</v>
      </c>
      <c r="N25" s="4" t="n">
        <v>0.180806769637075</v>
      </c>
      <c r="O25" s="4" t="n">
        <v>0.198390275767713</v>
      </c>
      <c r="P25" s="4" t="n">
        <v>0.159626592359455</v>
      </c>
      <c r="Q25" s="4" t="n">
        <v>0.19442193847864</v>
      </c>
      <c r="R25" s="4" t="n">
        <v>0.195926978092947</v>
      </c>
      <c r="S25" s="4" t="n">
        <v>0.126870490195855</v>
      </c>
      <c r="T25" s="4" t="n">
        <v>0.126870490195855</v>
      </c>
      <c r="U25" s="4" t="n">
        <v>0.155271513271761</v>
      </c>
      <c r="V25" s="4" t="n">
        <v>0.159473218669951</v>
      </c>
      <c r="W25" s="4" t="n">
        <v>0.168626793776671</v>
      </c>
      <c r="X25" s="4" t="n">
        <v>0.159344247278558</v>
      </c>
    </row>
    <row r="26" s="3" customFormat="true" ht="15" hidden="false" customHeight="true" outlineLevel="0" collapsed="false">
      <c r="A26" s="5" t="s">
        <v>32</v>
      </c>
      <c r="B26" s="4" t="n">
        <v>0.276799008089875</v>
      </c>
      <c r="C26" s="4" t="n">
        <v>0.277541715627654</v>
      </c>
      <c r="D26" s="4" t="n">
        <v>0.252126195455338</v>
      </c>
      <c r="E26" s="4" t="n">
        <v>0.261440451831432</v>
      </c>
      <c r="F26" s="4" t="n">
        <v>0.254848215696711</v>
      </c>
      <c r="G26" s="4" t="n">
        <v>0.225178940592369</v>
      </c>
      <c r="H26" s="4" t="n">
        <v>0.17611098361775</v>
      </c>
      <c r="I26" s="4" t="n">
        <v>0.17611098361775</v>
      </c>
      <c r="J26" s="4" t="n">
        <v>0.206338434220513</v>
      </c>
      <c r="K26" s="4" t="n">
        <v>0.206338434220513</v>
      </c>
      <c r="L26" s="4" t="n">
        <v>0.206183301844223</v>
      </c>
      <c r="M26" s="4" t="n">
        <v>0.201718986472072</v>
      </c>
      <c r="N26" s="4" t="n">
        <v>0.167819026435444</v>
      </c>
      <c r="O26" s="4" t="n">
        <v>0.19388574079653</v>
      </c>
      <c r="P26" s="4" t="n">
        <v>0.155407158036523</v>
      </c>
      <c r="Q26" s="4" t="n">
        <v>0.198967424329266</v>
      </c>
      <c r="R26" s="4" t="n">
        <v>0.200514166230968</v>
      </c>
      <c r="S26" s="4" t="n">
        <v>0.115058917314137</v>
      </c>
      <c r="T26" s="4" t="n">
        <v>0.115058917314137</v>
      </c>
      <c r="U26" s="4" t="n">
        <v>0.151104822492189</v>
      </c>
      <c r="V26" s="4" t="n">
        <v>0.146972567567242</v>
      </c>
      <c r="W26" s="4" t="n">
        <v>0.164297762405114</v>
      </c>
      <c r="X26" s="4" t="n">
        <v>0.146895471467694</v>
      </c>
      <c r="Y26" s="4" t="n">
        <v>0.0135143361939596</v>
      </c>
    </row>
    <row r="27" s="3" customFormat="true" ht="15" hidden="false" customHeight="true" outlineLevel="0" collapsed="false">
      <c r="A27" s="3" t="s">
        <v>25</v>
      </c>
      <c r="B27" s="4" t="n">
        <v>0.25122649653407</v>
      </c>
      <c r="C27" s="4" t="n">
        <v>0.226147651438736</v>
      </c>
      <c r="D27" s="4" t="n">
        <v>0.262889551788406</v>
      </c>
      <c r="E27" s="4" t="n">
        <v>0.237512441242615</v>
      </c>
      <c r="F27" s="4" t="n">
        <v>0.234199731841176</v>
      </c>
      <c r="G27" s="4" t="n">
        <v>0.196250906601582</v>
      </c>
      <c r="H27" s="4" t="n">
        <v>0.180176113835695</v>
      </c>
      <c r="I27" s="4" t="n">
        <v>0.18887198519163</v>
      </c>
      <c r="J27" s="4" t="n">
        <v>0.19020380393612</v>
      </c>
      <c r="K27" s="4" t="n">
        <v>0.19020380393612</v>
      </c>
      <c r="L27" s="4" t="n">
        <v>0.19345377090685</v>
      </c>
      <c r="M27" s="4" t="n">
        <v>0.202422621250184</v>
      </c>
      <c r="N27" s="4" t="n">
        <v>0.17211089828114</v>
      </c>
      <c r="O27" s="4" t="n">
        <v>0.189421425424379</v>
      </c>
      <c r="P27" s="4" t="n">
        <v>0.164297762405114</v>
      </c>
      <c r="Q27" s="4" t="n">
        <v>0.159105505263733</v>
      </c>
      <c r="R27" s="4" t="n">
        <v>0.160296282589998</v>
      </c>
      <c r="S27" s="4" t="n">
        <v>0.163441555959024</v>
      </c>
      <c r="T27" s="4" t="n">
        <v>0.163441555959024</v>
      </c>
      <c r="U27" s="4" t="n">
        <v>0.134776841005163</v>
      </c>
      <c r="V27" s="4" t="n">
        <v>0.142874183965153</v>
      </c>
      <c r="W27" s="4" t="n">
        <v>0.173582080569429</v>
      </c>
      <c r="X27" s="4" t="n">
        <v>0.151531111402532</v>
      </c>
      <c r="Y27" s="4" t="n">
        <v>0.159626592359455</v>
      </c>
      <c r="Z27" s="4" t="n">
        <v>0.159626592359455</v>
      </c>
    </row>
    <row r="28" s="3" customFormat="true" ht="15" hidden="false" customHeight="true" outlineLevel="0" collapsed="false">
      <c r="A28" s="3" t="s">
        <v>26</v>
      </c>
      <c r="B28" s="4" t="n">
        <v>0.26167143421521</v>
      </c>
      <c r="C28" s="4" t="n">
        <v>0.216205133604289</v>
      </c>
      <c r="D28" s="4" t="n">
        <v>0.262708601051359</v>
      </c>
      <c r="E28" s="4" t="n">
        <v>0.23275442940385</v>
      </c>
      <c r="F28" s="4" t="n">
        <v>0.234011867496427</v>
      </c>
      <c r="G28" s="4" t="n">
        <v>0.196058181440078</v>
      </c>
      <c r="H28" s="4" t="n">
        <v>0.17598474522621</v>
      </c>
      <c r="I28" s="4" t="n">
        <v>0.17598474522621</v>
      </c>
      <c r="J28" s="4" t="n">
        <v>0.19442193847864</v>
      </c>
      <c r="K28" s="4" t="n">
        <v>0.19442193847864</v>
      </c>
      <c r="L28" s="4" t="n">
        <v>0.189212169814762</v>
      </c>
      <c r="M28" s="4" t="n">
        <v>0.198140978514766</v>
      </c>
      <c r="N28" s="4" t="n">
        <v>0.159473218669951</v>
      </c>
      <c r="O28" s="4" t="n">
        <v>0.176439929652697</v>
      </c>
      <c r="P28" s="4" t="n">
        <v>0.16838810450085</v>
      </c>
      <c r="Q28" s="4" t="n">
        <v>0.171628897156045</v>
      </c>
      <c r="R28" s="4" t="n">
        <v>0.172925125661031</v>
      </c>
      <c r="S28" s="4" t="n">
        <v>0.15916020777991</v>
      </c>
      <c r="T28" s="4" t="n">
        <v>0.15916020777991</v>
      </c>
      <c r="U28" s="4" t="n">
        <v>0.138765211031804</v>
      </c>
      <c r="V28" s="4" t="n">
        <v>0.138765211031804</v>
      </c>
      <c r="W28" s="4" t="n">
        <v>0.169487770056025</v>
      </c>
      <c r="X28" s="4" t="n">
        <v>0.139220008381602</v>
      </c>
      <c r="Y28" s="4" t="n">
        <v>0.159804202689667</v>
      </c>
      <c r="Z28" s="4" t="n">
        <v>0.147198493016419</v>
      </c>
      <c r="AA28" s="4" t="n">
        <v>0.0100758061958898</v>
      </c>
    </row>
    <row r="29" s="3" customFormat="true" ht="15" hidden="false" customHeight="true" outlineLevel="0" collapsed="false">
      <c r="A29" s="3" t="s">
        <v>27</v>
      </c>
      <c r="B29" s="4" t="n">
        <v>0.311401994142581</v>
      </c>
      <c r="C29" s="4" t="n">
        <v>0.266601903499394</v>
      </c>
      <c r="D29" s="4" t="n">
        <v>0.296641823650439</v>
      </c>
      <c r="E29" s="4" t="n">
        <v>0.310206138213373</v>
      </c>
      <c r="F29" s="4" t="n">
        <v>0.255848565330849</v>
      </c>
      <c r="G29" s="4" t="n">
        <v>0.230081983404445</v>
      </c>
      <c r="H29" s="4" t="n">
        <v>0.206521073694103</v>
      </c>
      <c r="I29" s="4" t="n">
        <v>0.215653747682749</v>
      </c>
      <c r="J29" s="4" t="n">
        <v>0.199648282991517</v>
      </c>
      <c r="K29" s="4" t="n">
        <v>0.199648282991517</v>
      </c>
      <c r="L29" s="4" t="n">
        <v>0.257092516153465</v>
      </c>
      <c r="M29" s="4" t="n">
        <v>0.252214428680783</v>
      </c>
      <c r="N29" s="4" t="n">
        <v>0.20201653872292</v>
      </c>
      <c r="O29" s="4" t="n">
        <v>0.220556792157925</v>
      </c>
      <c r="P29" s="4" t="n">
        <v>0.17229443397662</v>
      </c>
      <c r="Q29" s="4" t="n">
        <v>0.215905595826768</v>
      </c>
      <c r="R29" s="4" t="n">
        <v>0.217597675828956</v>
      </c>
      <c r="S29" s="4" t="n">
        <v>0.184806854973685</v>
      </c>
      <c r="T29" s="4" t="n">
        <v>0.184806854973685</v>
      </c>
      <c r="U29" s="4" t="n">
        <v>0.185212084478152</v>
      </c>
      <c r="V29" s="4" t="n">
        <v>0.189656558186775</v>
      </c>
      <c r="W29" s="4" t="n">
        <v>0.220857889154347</v>
      </c>
      <c r="X29" s="4" t="n">
        <v>0.202935761618339</v>
      </c>
      <c r="Y29" s="4" t="n">
        <v>0.18464297023194</v>
      </c>
      <c r="Z29" s="4" t="n">
        <v>0.189028963268359</v>
      </c>
      <c r="AA29" s="4" t="n">
        <v>0.155957972979797</v>
      </c>
      <c r="AB29" s="4" t="n">
        <v>0.156189022526721</v>
      </c>
    </row>
    <row r="30" s="3" customFormat="true" ht="15" hidden="false" customHeight="true" outlineLevel="0" collapsed="false">
      <c r="A30" s="3" t="s">
        <v>28</v>
      </c>
      <c r="B30" s="4" t="n">
        <v>0.297732806804816</v>
      </c>
      <c r="C30" s="4" t="n">
        <v>0.256948372535922</v>
      </c>
      <c r="D30" s="4" t="n">
        <v>0.280083915764304</v>
      </c>
      <c r="E30" s="4" t="n">
        <v>0.337316982606039</v>
      </c>
      <c r="F30" s="4" t="n">
        <v>0.259953845534191</v>
      </c>
      <c r="G30" s="4" t="n">
        <v>0.230970472055547</v>
      </c>
      <c r="H30" s="4" t="n">
        <v>0.200612029870946</v>
      </c>
      <c r="I30" s="4" t="n">
        <v>0.205766714700377</v>
      </c>
      <c r="J30" s="4" t="n">
        <v>0.18757687612977</v>
      </c>
      <c r="K30" s="4" t="n">
        <v>0.18757687612977</v>
      </c>
      <c r="L30" s="4" t="n">
        <v>0.262815412609885</v>
      </c>
      <c r="M30" s="4" t="n">
        <v>0.274051840535915</v>
      </c>
      <c r="N30" s="4" t="n">
        <v>0.200424165526197</v>
      </c>
      <c r="O30" s="4" t="n">
        <v>0.216238301622998</v>
      </c>
      <c r="P30" s="4" t="n">
        <v>0.191351711950859</v>
      </c>
      <c r="Q30" s="4" t="n">
        <v>0.226933896613657</v>
      </c>
      <c r="R30" s="4" t="n">
        <v>0.228991264161568</v>
      </c>
      <c r="S30" s="4" t="n">
        <v>0.185605690791341</v>
      </c>
      <c r="T30" s="4" t="n">
        <v>0.185605690791341</v>
      </c>
      <c r="U30" s="4" t="n">
        <v>0.176430349078734</v>
      </c>
      <c r="V30" s="4" t="n">
        <v>0.176430349078734</v>
      </c>
      <c r="W30" s="4" t="n">
        <v>0.211252337985117</v>
      </c>
      <c r="X30" s="4" t="n">
        <v>0.190630858718092</v>
      </c>
      <c r="Y30" s="4" t="n">
        <v>0.180975928849532</v>
      </c>
      <c r="Z30" s="4" t="n">
        <v>0.180975928849532</v>
      </c>
      <c r="AA30" s="4" t="n">
        <v>0.152800466195233</v>
      </c>
      <c r="AB30" s="4" t="n">
        <v>0.147969510739365</v>
      </c>
      <c r="AC30" s="4" t="n">
        <v>0.0274578787980573</v>
      </c>
    </row>
    <row r="31" s="3" customFormat="true" ht="15" hidden="false" customHeight="true" outlineLevel="0" collapsed="false">
      <c r="A31" s="3" t="s">
        <v>29</v>
      </c>
      <c r="B31" s="4" t="n">
        <v>0.294576026440627</v>
      </c>
      <c r="C31" s="4" t="n">
        <v>0.25863289595756</v>
      </c>
      <c r="D31" s="4" t="n">
        <v>0.282177707858014</v>
      </c>
      <c r="E31" s="4" t="n">
        <v>0.334964568086651</v>
      </c>
      <c r="F31" s="4" t="n">
        <v>0.261453866373487</v>
      </c>
      <c r="G31" s="4" t="n">
        <v>0.226638413146876</v>
      </c>
      <c r="H31" s="4" t="n">
        <v>0.195750877420452</v>
      </c>
      <c r="I31" s="4" t="n">
        <v>0.200986527354099</v>
      </c>
      <c r="J31" s="4" t="n">
        <v>0.192659429464309</v>
      </c>
      <c r="K31" s="4" t="n">
        <v>0.192659429464309</v>
      </c>
      <c r="L31" s="4" t="n">
        <v>0.264530595133109</v>
      </c>
      <c r="M31" s="4" t="n">
        <v>0.276025354245458</v>
      </c>
      <c r="N31" s="4" t="n">
        <v>0.200605398884727</v>
      </c>
      <c r="O31" s="4" t="n">
        <v>0.216736128623114</v>
      </c>
      <c r="P31" s="4" t="n">
        <v>0.191252365580894</v>
      </c>
      <c r="Q31" s="4" t="n">
        <v>0.227665525529364</v>
      </c>
      <c r="R31" s="4" t="n">
        <v>0.229777798882471</v>
      </c>
      <c r="S31" s="4" t="n">
        <v>0.190569483902678</v>
      </c>
      <c r="T31" s="4" t="n">
        <v>0.190569483902678</v>
      </c>
      <c r="U31" s="4" t="n">
        <v>0.176006151823372</v>
      </c>
      <c r="V31" s="4" t="n">
        <v>0.176006151823372</v>
      </c>
      <c r="W31" s="4" t="n">
        <v>0.211625226577742</v>
      </c>
      <c r="X31" s="4" t="n">
        <v>0.190569483902678</v>
      </c>
      <c r="Y31" s="4" t="n">
        <v>0.18067918507641</v>
      </c>
      <c r="Z31" s="4" t="n">
        <v>0.18067918507641</v>
      </c>
      <c r="AA31" s="4" t="n">
        <v>0.15183772169531</v>
      </c>
      <c r="AB31" s="4" t="n">
        <v>0.146911573473804</v>
      </c>
      <c r="AC31" s="4" t="n">
        <v>0.028119859161438</v>
      </c>
      <c r="AD31" s="4" t="n">
        <v>0</v>
      </c>
    </row>
    <row r="35" customFormat="false" ht="15" hidden="false" customHeight="true" outlineLevel="0" collapsed="false">
      <c r="A35" s="6" t="s">
        <v>33</v>
      </c>
      <c r="B35" s="6" t="s">
        <v>34</v>
      </c>
    </row>
    <row r="36" customFormat="false" ht="15" hidden="false" customHeight="true" outlineLevel="0" collapsed="false">
      <c r="A36" s="6" t="s">
        <v>35</v>
      </c>
      <c r="B36" s="4" t="n">
        <v>0.00671151016607033</v>
      </c>
    </row>
    <row r="37" customFormat="false" ht="15" hidden="false" customHeight="true" outlineLevel="0" collapsed="false">
      <c r="A37" s="6" t="s">
        <v>36</v>
      </c>
      <c r="B37" s="4" t="n">
        <v>0</v>
      </c>
    </row>
    <row r="38" customFormat="false" ht="15" hidden="false" customHeight="true" outlineLevel="0" collapsed="false">
      <c r="A38" s="7" t="s">
        <v>37</v>
      </c>
      <c r="B38" s="4" t="n">
        <v>0.0274041182474975</v>
      </c>
    </row>
    <row r="39" customFormat="false" ht="15" hidden="false" customHeight="true" outlineLevel="0" collapsed="false">
      <c r="A39" s="7" t="s">
        <v>38</v>
      </c>
      <c r="B39" s="4" t="n">
        <v>0.0342184653358616</v>
      </c>
    </row>
    <row r="40" customFormat="false" ht="15" hidden="false" customHeight="true" outlineLevel="0" collapsed="false">
      <c r="A40" s="7" t="s">
        <v>39</v>
      </c>
      <c r="B40" s="4" t="n">
        <v>0</v>
      </c>
    </row>
    <row r="41" customFormat="false" ht="15" hidden="false" customHeight="true" outlineLevel="0" collapsed="false">
      <c r="A41" s="7" t="s">
        <v>40</v>
      </c>
      <c r="B41" s="4" t="n">
        <v>0</v>
      </c>
    </row>
    <row r="42" customFormat="false" ht="15" hidden="false" customHeight="true" outlineLevel="0" collapsed="false">
      <c r="A42" s="7" t="s">
        <v>41</v>
      </c>
      <c r="B42" s="4" t="n">
        <v>0.00671151016607033</v>
      </c>
    </row>
    <row r="43" customFormat="false" ht="15" hidden="false" customHeight="true" outlineLevel="0" collapsed="false">
      <c r="A43" s="7" t="s">
        <v>42</v>
      </c>
      <c r="B43" s="4" t="n">
        <v>0.101934032342589</v>
      </c>
    </row>
    <row r="44" customFormat="false" ht="15" hidden="false" customHeight="true" outlineLevel="0" collapsed="false">
      <c r="A44" s="7" t="s">
        <v>43</v>
      </c>
      <c r="B44" s="4" t="n">
        <v>0.0135143361939596</v>
      </c>
    </row>
    <row r="45" customFormat="false" ht="15" hidden="false" customHeight="true" outlineLevel="0" collapsed="false">
      <c r="A45" s="7" t="s">
        <v>44</v>
      </c>
      <c r="B45" s="4" t="n">
        <v>0.0100758061958898</v>
      </c>
      <c r="D45" s="8"/>
      <c r="E45" s="8"/>
      <c r="F45" s="8"/>
    </row>
    <row r="46" customFormat="false" ht="15" hidden="false" customHeight="true" outlineLevel="0" collapsed="false">
      <c r="A46" s="7" t="s">
        <v>45</v>
      </c>
      <c r="B46" s="9" t="n">
        <v>0.0185259266</v>
      </c>
      <c r="C46" s="8"/>
      <c r="D46" s="8"/>
    </row>
    <row r="47" customFormat="false" ht="15" hidden="false" customHeight="true" outlineLevel="0" collapsed="false">
      <c r="B47" s="10" t="s">
        <v>46</v>
      </c>
    </row>
    <row r="48" customFormat="false" ht="15" hidden="false" customHeight="true" outlineLevel="0" collapsed="false">
      <c r="B48" s="2" t="n">
        <f aca="false">AVERAGE(B36:B46)</f>
        <v>0.0199177913861762</v>
      </c>
    </row>
    <row r="50" customFormat="false" ht="15" hidden="false" customHeight="true" outlineLevel="0" collapsed="false">
      <c r="B50" s="11" t="s">
        <v>47</v>
      </c>
    </row>
    <row r="52" customFormat="false" ht="15" hidden="false" customHeight="true" outlineLevel="0" collapsed="false">
      <c r="C52" s="8"/>
      <c r="D52" s="8"/>
      <c r="E52" s="8"/>
    </row>
    <row r="54" customFormat="false" ht="15" hidden="false" customHeight="true" outlineLevel="0" collapsed="false">
      <c r="A54" s="8"/>
      <c r="B54" s="8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</row>
    <row r="55" customFormat="false" ht="15" hidden="false" customHeight="tru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13"/>
      <c r="M55" s="8"/>
      <c r="N55" s="8"/>
      <c r="O55" s="8"/>
      <c r="P55" s="8"/>
      <c r="Q55" s="8"/>
      <c r="R55" s="8"/>
      <c r="S55" s="8"/>
      <c r="T55" s="8"/>
      <c r="U55" s="8"/>
    </row>
    <row r="56" customFormat="false" ht="15" hidden="false" customHeight="tru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13"/>
      <c r="M56" s="8"/>
      <c r="N56" s="8"/>
      <c r="O56" s="8"/>
      <c r="P56" s="8"/>
      <c r="Q56" s="8"/>
      <c r="R56" s="8"/>
      <c r="S56" s="8"/>
      <c r="T56" s="8"/>
      <c r="U56" s="8"/>
    </row>
    <row r="57" customFormat="false" ht="15" hidden="false" customHeight="tru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13"/>
      <c r="M57" s="8"/>
      <c r="N57" s="8"/>
      <c r="O57" s="8"/>
      <c r="P57" s="8"/>
      <c r="Q57" s="8"/>
      <c r="R57" s="8"/>
      <c r="S57" s="8"/>
      <c r="T57" s="8"/>
      <c r="U57" s="8"/>
    </row>
    <row r="58" customFormat="false" ht="15" hidden="false" customHeight="tru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13"/>
      <c r="M58" s="8"/>
      <c r="N58" s="8"/>
      <c r="O58" s="8"/>
      <c r="P58" s="8"/>
      <c r="Q58" s="8"/>
      <c r="R58" s="8"/>
      <c r="S58" s="8"/>
      <c r="T58" s="12"/>
      <c r="U58" s="12"/>
    </row>
    <row r="59" customFormat="false" ht="15" hidden="false" customHeight="tru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13"/>
      <c r="M59" s="8"/>
      <c r="N59" s="8"/>
      <c r="O59" s="8"/>
      <c r="P59" s="8"/>
      <c r="Q59" s="8"/>
      <c r="R59" s="8"/>
      <c r="S59" s="8"/>
      <c r="T59" s="12"/>
      <c r="U59" s="12"/>
    </row>
    <row r="60" customFormat="false" ht="15" hidden="false" customHeight="tru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13"/>
      <c r="M60" s="8"/>
      <c r="N60" s="8"/>
      <c r="O60" s="8"/>
      <c r="P60" s="8"/>
      <c r="Q60" s="8"/>
      <c r="R60" s="12"/>
      <c r="S60" s="12"/>
      <c r="T60" s="12"/>
      <c r="U60" s="12"/>
    </row>
    <row r="61" customFormat="false" ht="15" hidden="false" customHeight="tru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13"/>
      <c r="M61" s="8"/>
      <c r="N61" s="8"/>
      <c r="O61" s="8"/>
      <c r="P61" s="8"/>
      <c r="Q61" s="8"/>
      <c r="R61" s="12"/>
      <c r="S61" s="12"/>
      <c r="T61" s="12"/>
      <c r="U61" s="12"/>
    </row>
    <row r="62" customFormat="false" ht="15" hidden="false" customHeight="tru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13"/>
      <c r="M62" s="8"/>
      <c r="N62" s="8"/>
      <c r="O62" s="8"/>
      <c r="P62" s="12"/>
      <c r="Q62" s="12"/>
      <c r="R62" s="12"/>
      <c r="S62" s="12"/>
      <c r="T62" s="12"/>
      <c r="U62" s="12"/>
    </row>
    <row r="63" customFormat="false" ht="15" hidden="false" customHeight="tru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13"/>
      <c r="M63" s="8"/>
      <c r="N63" s="8"/>
      <c r="O63" s="8"/>
      <c r="P63" s="12"/>
      <c r="Q63" s="12"/>
      <c r="R63" s="12"/>
      <c r="S63" s="12"/>
      <c r="T63" s="12"/>
      <c r="U63" s="12"/>
    </row>
    <row r="64" customFormat="false" ht="15" hidden="false" customHeight="tru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13"/>
      <c r="M64" s="8"/>
      <c r="N64" s="12"/>
      <c r="O64" s="12"/>
      <c r="P64" s="12"/>
      <c r="Q64" s="12"/>
      <c r="R64" s="12"/>
      <c r="S64" s="12"/>
      <c r="T64" s="12"/>
      <c r="U64" s="12"/>
    </row>
    <row r="65" customFormat="false" ht="15" hidden="false" customHeight="true" outlineLevel="0" collapsed="false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13"/>
      <c r="M65" s="8"/>
      <c r="N65" s="12"/>
      <c r="O65" s="12"/>
      <c r="P65" s="12"/>
      <c r="Q65" s="12"/>
      <c r="R65" s="12"/>
      <c r="S65" s="12"/>
      <c r="T65" s="12"/>
      <c r="U65" s="12"/>
    </row>
    <row r="66" customFormat="false" ht="15" hidden="false" customHeight="tru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12"/>
      <c r="M66" s="12"/>
      <c r="N66" s="12"/>
      <c r="O66" s="12"/>
      <c r="P66" s="12"/>
      <c r="Q66" s="12"/>
      <c r="R66" s="12"/>
      <c r="S66" s="12"/>
      <c r="T66" s="12"/>
      <c r="U66" s="12"/>
    </row>
    <row r="67" customFormat="false" ht="15" hidden="false" customHeight="true" outlineLevel="0" collapsed="false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12"/>
      <c r="M67" s="12"/>
      <c r="N67" s="12"/>
      <c r="O67" s="12"/>
      <c r="P67" s="12"/>
      <c r="Q67" s="12"/>
      <c r="R67" s="12"/>
      <c r="S67" s="12"/>
      <c r="T67" s="12"/>
      <c r="U67" s="12"/>
    </row>
    <row r="68" customFormat="false" ht="15" hidden="false" customHeight="tru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</row>
    <row r="69" customFormat="false" ht="15" hidden="false" customHeight="true" outlineLevel="0" collapsed="false">
      <c r="A69" s="8"/>
      <c r="B69" s="8"/>
      <c r="C69" s="8"/>
      <c r="D69" s="8"/>
      <c r="E69" s="8"/>
      <c r="F69" s="8"/>
      <c r="G69" s="8"/>
      <c r="H69" s="8"/>
      <c r="I69" s="8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</row>
    <row r="70" customFormat="false" ht="15" hidden="false" customHeight="true" outlineLevel="0" collapsed="false">
      <c r="A70" s="8"/>
      <c r="B70" s="8"/>
      <c r="C70" s="8"/>
      <c r="D70" s="8"/>
      <c r="E70" s="8"/>
      <c r="F70" s="8"/>
      <c r="G70" s="8"/>
      <c r="H70" s="8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</row>
    <row r="71" customFormat="false" ht="15" hidden="false" customHeight="true" outlineLevel="0" collapsed="false">
      <c r="A71" s="8"/>
      <c r="B71" s="8"/>
      <c r="C71" s="8"/>
      <c r="D71" s="8"/>
      <c r="E71" s="8"/>
      <c r="F71" s="8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</row>
    <row r="72" customFormat="false" ht="15" hidden="false" customHeight="true" outlineLevel="0" collapsed="false">
      <c r="A72" s="8"/>
      <c r="B72" s="8"/>
      <c r="C72" s="8"/>
      <c r="D72" s="8"/>
      <c r="E72" s="8"/>
      <c r="F72" s="8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</row>
    <row r="73" customFormat="false" ht="15" hidden="false" customHeight="true" outlineLevel="0" collapsed="false">
      <c r="A73" s="8"/>
      <c r="B73" s="8"/>
      <c r="C73" s="8"/>
      <c r="D73" s="8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</row>
    <row r="74" customFormat="false" ht="15" hidden="false" customHeight="true" outlineLevel="0" collapsed="false">
      <c r="A74" s="8"/>
      <c r="B74" s="8"/>
      <c r="C74" s="8"/>
      <c r="D74" s="8"/>
      <c r="E74" s="12"/>
    </row>
    <row r="75" customFormat="false" ht="15" hidden="false" customHeight="true" outlineLevel="0" collapsed="false">
      <c r="A75" s="8"/>
      <c r="B75" s="8"/>
      <c r="C75" s="12"/>
      <c r="D75" s="12"/>
      <c r="E75" s="12"/>
    </row>
    <row r="76" customFormat="false" ht="15" hidden="false" customHeight="true" outlineLevel="0" collapsed="false">
      <c r="A76" s="12"/>
      <c r="B76" s="12"/>
      <c r="C76" s="12"/>
      <c r="D76" s="12"/>
      <c r="E76" s="12"/>
    </row>
    <row r="77" customFormat="false" ht="15" hidden="false" customHeight="true" outlineLevel="0" collapsed="false">
      <c r="A77" s="12"/>
      <c r="B77" s="12"/>
      <c r="C77" s="12"/>
      <c r="D77" s="12"/>
      <c r="E77" s="12"/>
    </row>
    <row r="78" customFormat="false" ht="15" hidden="false" customHeight="true" outlineLevel="0" collapsed="false">
      <c r="A78" s="12"/>
      <c r="B78" s="12"/>
      <c r="C78" s="12"/>
      <c r="D78" s="12"/>
      <c r="E78" s="12"/>
    </row>
    <row r="79" customFormat="false" ht="15" hidden="false" customHeight="true" outlineLevel="0" collapsed="false">
      <c r="A79" s="12"/>
      <c r="B79" s="12"/>
      <c r="C79" s="12"/>
      <c r="D79" s="12"/>
      <c r="E79" s="12"/>
    </row>
    <row r="80" customFormat="false" ht="15" hidden="false" customHeight="true" outlineLevel="0" collapsed="false">
      <c r="A80" s="12"/>
      <c r="B80" s="12"/>
      <c r="C80" s="12"/>
      <c r="D80" s="12"/>
      <c r="E80" s="1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2T07:30:44Z</dcterms:created>
  <dc:creator/>
  <dc:description/>
  <dc:language>en-US</dc:language>
  <cp:lastModifiedBy>Jake Lewis</cp:lastModifiedBy>
  <dcterms:modified xsi:type="dcterms:W3CDTF">2025-05-14T06:06:31Z</dcterms:modified>
  <cp:revision>0</cp:revision>
  <dc:subject/>
  <dc:title/>
</cp:coreProperties>
</file>